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490" windowHeight="7575"/>
  </bookViews>
  <sheets>
    <sheet name="1" sheetId="7" r:id="rId1"/>
  </sheets>
  <calcPr calcId="145621"/>
</workbook>
</file>

<file path=xl/calcChain.xml><?xml version="1.0" encoding="utf-8"?>
<calcChain xmlns="http://schemas.openxmlformats.org/spreadsheetml/2006/main">
  <c r="F6" i="7" l="1"/>
</calcChain>
</file>

<file path=xl/sharedStrings.xml><?xml version="1.0" encoding="utf-8"?>
<sst xmlns="http://schemas.openxmlformats.org/spreadsheetml/2006/main" count="165" uniqueCount="96">
  <si>
    <t>Xu22-CR1_Xu22-CR3_vs_Xu22-SR1_Xu22-SR2_Xu22-SR3_DESeq_FDR</t>
  </si>
  <si>
    <t>Xu22-CR1_Xu22-CR3_vs_Xu22-SR1_Xu22-SR2_Xu22-SR3_DESeq_log2FC</t>
  </si>
  <si>
    <t>Xu32-CR1_Xu32-CR2_Xu32-CR3_vs_Xu22-CR1_Xu22-CR3_DESeq_FDR</t>
  </si>
  <si>
    <t>Xu32-CR1_Xu32-CR2_Xu32-CR3_vs_Xu22-CR1_Xu22-CR3_DESeq_log2FC</t>
  </si>
  <si>
    <t>Xu32-CR1_Xu32-CR2_Xu32-CR3_vs_Xu32-SR1_Xu32-SR2_Xu32-SR3_DESeq_FDR</t>
  </si>
  <si>
    <t>Xu32-CR1_Xu32-CR2_Xu32-CR3_vs_Xu32-SR1_Xu32-SR2_Xu32-SR3_DESeq_log2FC</t>
  </si>
  <si>
    <t>Xu32-SR1_Xu32-SR2_Xu32-SR3_vs_Xu22-SR1_Xu22-SR2_Xu22-SR3_DESeq_FDR</t>
  </si>
  <si>
    <t>Xu32-SR1_Xu32-SR2_Xu32-SR3_vs_Xu22-SR1_Xu22-SR2_Xu22-SR3_DESeq_log2FC</t>
  </si>
  <si>
    <t>Pfam_annotation</t>
  </si>
  <si>
    <t>Swiss_Prot_annotation</t>
  </si>
  <si>
    <t>eggNOG_class_annotation</t>
  </si>
  <si>
    <t>NR_annotation</t>
  </si>
  <si>
    <t>--</t>
  </si>
  <si>
    <t>Function unknown</t>
  </si>
  <si>
    <t>unnamed protein product [Coffea canephora]</t>
  </si>
  <si>
    <t>Transcription</t>
  </si>
  <si>
    <t>GRAS domain family</t>
  </si>
  <si>
    <t>Nodulation-signaling pathway 1 protein OS=Medicago truncatula OX=3880 GN=NSP1 PE=1 SV=1</t>
  </si>
  <si>
    <t>Protein SHORT-ROOT OS=Arabidopsis thaliana OX=3702 GN=SHR PE=1 SV=1</t>
  </si>
  <si>
    <t>PREDICTED: protein SHORT-ROOT-like [Ipomoea nil]</t>
  </si>
  <si>
    <t>Scarecrow-like protein 9 OS=Arabidopsis thaliana OX=3702 GN=SCL9 PE=2 SV=1</t>
  </si>
  <si>
    <t xml:space="preserve">PREDICTED: scarecrow-like protein 9 [Ipomoea nil] </t>
  </si>
  <si>
    <t>Protein trichome birefringence-like 6 OS=Arabidopsis thaliana OX=3702 GN=TBL6 PE=2 SV=1</t>
  </si>
  <si>
    <t>Scarecrow-like protein 32 OS=Arabidopsis thaliana OX=3702 GN=SCL32 PE=1 SV=1</t>
  </si>
  <si>
    <t>PREDICTED: scarecrow-like protein 32 [Ipomoea nil]</t>
  </si>
  <si>
    <t>Scarecrow-like protein 13 OS=Arabidopsis thaliana OX=3702 GN=SCL13 PE=2 SV=2</t>
  </si>
  <si>
    <t>PREDICTED: scarecrow-like protein 13 [Ipomoea nil]</t>
  </si>
  <si>
    <t>Scarecrow-like protein 3 OS=Arabidopsis thaliana OX=3702 GN=SCL3 PE=1 SV=1</t>
  </si>
  <si>
    <t>Scarecrow-like protein 33 OS=Arabidopsis thaliana OX=3702 GN=SCL33 PE=1 SV=1</t>
  </si>
  <si>
    <t>PREDICTED: scarecrow-like protein 11 [Ipomoea nil]</t>
  </si>
  <si>
    <t>PREDICTED: DELLA protein RGL1-like [Ipomoea nil]</t>
  </si>
  <si>
    <t>GRAS domain family;; GDSL/SGNH-like Acyl-Esterase family found in Pmr5 and Cas1p;; PMR5 N terminal Domain</t>
  </si>
  <si>
    <t>PREDICTED: scarecrow-like protein 13 [Nicotiana tabacum]</t>
  </si>
  <si>
    <t>GRAS domain family;; GRAS domain family</t>
  </si>
  <si>
    <t xml:space="preserve">PREDICTED: scarecrow-like protein 3 [Ipomoea nil] </t>
  </si>
  <si>
    <t>Scarecrow-like transcription factor PAT1 GN=PAT1 OS=Arabidopsis thaliana (Mouse-ear cress) PE=2 SV=1</t>
  </si>
  <si>
    <t xml:space="preserve">PREDICTED: scarecrow-like transcription factor PAT1 [Nicotiana sylvestris] </t>
  </si>
  <si>
    <t>Scarecrow-like protein 9 GN=SCL9 OS=Arabidopsis thaliana (Mouse-ear cress) PE=2 SV=1</t>
  </si>
  <si>
    <t xml:space="preserve">PREDICTED: scarecrow-like protein 14 [Nicotiana tomentosiformis] </t>
  </si>
  <si>
    <t>Scarecrow-like protein 33 GN=SCL33 OS=Arabidopsis thaliana (Mouse-ear cress) PE=1 SV=1</t>
  </si>
  <si>
    <t>PREDICTED: scarecrow-like protein 14 [Solanum lycopersicum]</t>
  </si>
  <si>
    <t>GRAS domain family;; M-phase phosphoprotein 6</t>
  </si>
  <si>
    <t>PREDICTED: scarecrow-like protein 33-like isoform X2 [Solanum tuberosum]</t>
  </si>
  <si>
    <t>Chitin-inducible gibberellin-responsive protein 1 GN=P0006G05.102 OS=Oryza sativa subsp. japonica (Rice) PE=2 SV=1</t>
  </si>
  <si>
    <t>PREDICTED: scarecrow-like protein 21 [Nicotiana tomentosiformis]</t>
  </si>
  <si>
    <t>PREDICTED: scarecrow-like transcription factor PAT1-like [Solanum tuberosum]</t>
  </si>
  <si>
    <t>Scarecrow-like protein 6 GN=SCL6 OS=Arabidopsis thaliana (Mouse-ear cress) PE=1 SV=1</t>
  </si>
  <si>
    <t xml:space="preserve">PREDICTED: scarecrow-like protein 21 [Nicotiana sylvestris] </t>
  </si>
  <si>
    <t>Scarecrow-like protein 11 GN=SCL11 OS=Arabidopsis thaliana (Mouse-ear cress) PE=2 SV=1</t>
  </si>
  <si>
    <t>PREDICTED: GRAS4 protein isoform X1 [Solanum lycopersicum]</t>
  </si>
  <si>
    <t>GRAS7 [Solanum lycopersicum]</t>
  </si>
  <si>
    <t>Scarecrow-like protein 9 GN=SCL9 OS=Arabidopsis thaliana (Mouse-ear cress) PE=2 SV=1</t>
    <phoneticPr fontId="18" type="noConversion"/>
  </si>
  <si>
    <t>PREDICTED: nodulation-signaling pathway 1 protein [Ipomoea nil]</t>
    <phoneticPr fontId="18" type="noConversion"/>
  </si>
  <si>
    <t>g1041.t1</t>
  </si>
  <si>
    <t>g17892.t1</t>
  </si>
  <si>
    <t>g22892.t1</t>
  </si>
  <si>
    <t>g4933.t1</t>
  </si>
  <si>
    <t>g44030.t1</t>
  </si>
  <si>
    <t>g5532.t1</t>
  </si>
  <si>
    <t>g29038.t1</t>
  </si>
  <si>
    <t>g8862.t</t>
  </si>
  <si>
    <t>g60968.t1</t>
  </si>
  <si>
    <t>g3695.t1</t>
  </si>
  <si>
    <t>g59046.t1</t>
  </si>
  <si>
    <t>g25605.t1</t>
  </si>
  <si>
    <t>g61121.t</t>
  </si>
  <si>
    <t>g54776.t1</t>
  </si>
  <si>
    <t>g38267.t1</t>
  </si>
  <si>
    <t>g255.t1</t>
  </si>
  <si>
    <t>g20285.t1</t>
  </si>
  <si>
    <t>g53996.t1</t>
  </si>
  <si>
    <t>g9997.t1</t>
  </si>
  <si>
    <t>g4934.t1</t>
  </si>
  <si>
    <t>IbGRAS4</t>
  </si>
  <si>
    <t>IbGRAS58</t>
  </si>
  <si>
    <t>IbGRAS9</t>
  </si>
  <si>
    <t>IbGRAS71</t>
  </si>
  <si>
    <t>IbGRAS66</t>
  </si>
  <si>
    <t>IbGRAS51</t>
  </si>
  <si>
    <t>IbGRAS2</t>
  </si>
  <si>
    <t>IbGRAS31</t>
  </si>
  <si>
    <t>IbGRAS65</t>
  </si>
  <si>
    <t>IbGRAS36</t>
  </si>
  <si>
    <t>IbGRAS21</t>
  </si>
  <si>
    <t>IbGRAS16</t>
  </si>
  <si>
    <t>IbGRAS29</t>
  </si>
  <si>
    <t>IbGRAS34</t>
  </si>
  <si>
    <t>IbGRAS13</t>
  </si>
  <si>
    <t>IbGRAS38</t>
  </si>
  <si>
    <t>IbGRAS69</t>
  </si>
  <si>
    <t>IbGRAS18</t>
  </si>
  <si>
    <t>IbGRAS70</t>
  </si>
  <si>
    <t>IbGRAS14</t>
  </si>
  <si>
    <t>Gene ID</t>
    <phoneticPr fontId="18" type="noConversion"/>
  </si>
  <si>
    <t>Gene name</t>
    <phoneticPr fontId="18" type="noConversion"/>
  </si>
  <si>
    <t>Additional file 8. Differentially expressed IbGRAS genes in sweetpotato transcriptome analysis under salt stress. CR, Control roots; SR, Salt-treated root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8"/>
      <color theme="3"/>
      <name val="等线 Light"/>
      <family val="2"/>
      <charset val="134"/>
      <scheme val="major"/>
    </font>
    <font>
      <sz val="11"/>
      <name val="等线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1" fillId="0" borderId="0" xfId="0" applyFont="1" applyFill="1">
      <alignment vertical="center"/>
    </xf>
    <xf numFmtId="0" fontId="22" fillId="0" borderId="0" xfId="0" applyFont="1" applyFill="1">
      <alignment vertical="center"/>
    </xf>
    <xf numFmtId="0" fontId="23" fillId="0" borderId="0" xfId="0" applyFont="1" applyFill="1">
      <alignment vertical="center"/>
    </xf>
    <xf numFmtId="0" fontId="24" fillId="0" borderId="0" xfId="0" applyFont="1" applyFill="1">
      <alignment vertical="center"/>
    </xf>
    <xf numFmtId="11" fontId="21" fillId="0" borderId="0" xfId="0" applyNumberFormat="1" applyFont="1" applyFill="1">
      <alignment vertical="center"/>
    </xf>
    <xf numFmtId="0" fontId="21" fillId="0" borderId="0" xfId="0" applyFont="1" applyFill="1" applyBorder="1">
      <alignment vertical="center"/>
    </xf>
    <xf numFmtId="0" fontId="21" fillId="0" borderId="10" xfId="0" applyFont="1" applyFill="1" applyBorder="1">
      <alignment vertical="center"/>
    </xf>
    <xf numFmtId="0" fontId="22" fillId="0" borderId="10" xfId="0" applyFont="1" applyFill="1" applyBorder="1">
      <alignment vertical="center"/>
    </xf>
    <xf numFmtId="0" fontId="20" fillId="0" borderId="0" xfId="0" applyFont="1" applyFill="1" applyAlignment="1">
      <alignment horizontal="left" vertic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标题 5" xfId="42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zoomScaleNormal="100" workbookViewId="0">
      <pane ySplit="2" topLeftCell="A3" activePane="bottomLeft" state="frozen"/>
      <selection pane="bottomLeft" sqref="A1:M1"/>
    </sheetView>
  </sheetViews>
  <sheetFormatPr defaultRowHeight="13.5"/>
  <cols>
    <col min="1" max="1" width="11" style="4" customWidth="1"/>
    <col min="2" max="2" width="10.625" style="4" customWidth="1"/>
    <col min="3" max="3" width="11.375" style="1" customWidth="1"/>
    <col min="4" max="4" width="12.25" style="1" customWidth="1"/>
    <col min="5" max="5" width="10.875" style="1" customWidth="1"/>
    <col min="6" max="6" width="12.75" style="1" customWidth="1"/>
    <col min="7" max="7" width="8.75" style="1" customWidth="1"/>
    <col min="8" max="8" width="10.375" style="1" customWidth="1"/>
    <col min="9" max="9" width="9.75" style="1" customWidth="1"/>
    <col min="10" max="10" width="11.875" style="1" customWidth="1"/>
    <col min="11" max="11" width="18.625" style="1" customWidth="1"/>
    <col min="12" max="12" width="48.625" style="1" customWidth="1"/>
    <col min="13" max="13" width="17.125" style="1" customWidth="1"/>
    <col min="14" max="14" width="29.5" style="1" customWidth="1"/>
    <col min="15" max="15" width="16.75" style="1" customWidth="1"/>
    <col min="16" max="16384" width="9" style="1"/>
  </cols>
  <sheetData>
    <row r="1" spans="1:14">
      <c r="A1" s="9" t="s">
        <v>9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4" s="6" customFormat="1">
      <c r="A2" s="7" t="s">
        <v>93</v>
      </c>
      <c r="B2" s="8" t="s">
        <v>94</v>
      </c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</row>
    <row r="3" spans="1:14">
      <c r="A3" s="1" t="s">
        <v>53</v>
      </c>
      <c r="B3" s="1" t="s">
        <v>73</v>
      </c>
      <c r="C3" s="5">
        <v>1.40893992192796E-6</v>
      </c>
      <c r="D3" s="1">
        <v>2.9381845080396101</v>
      </c>
      <c r="E3" s="1">
        <v>0.34444453874689801</v>
      </c>
      <c r="F3" s="1">
        <v>-1.2843778143226801</v>
      </c>
      <c r="G3" s="1">
        <v>0.15401757253076501</v>
      </c>
      <c r="H3" s="1">
        <v>0.96931200340672896</v>
      </c>
      <c r="I3" s="1">
        <v>0.12301379719666899</v>
      </c>
      <c r="J3" s="1">
        <v>0.66918485509832304</v>
      </c>
      <c r="K3" s="1" t="s">
        <v>16</v>
      </c>
      <c r="L3" s="1" t="s">
        <v>18</v>
      </c>
      <c r="M3" s="1" t="s">
        <v>15</v>
      </c>
      <c r="N3" s="1" t="s">
        <v>19</v>
      </c>
    </row>
    <row r="4" spans="1:14">
      <c r="A4" s="1" t="s">
        <v>54</v>
      </c>
      <c r="B4" s="1" t="s">
        <v>85</v>
      </c>
      <c r="C4" s="1">
        <v>4.18163315663953E-3</v>
      </c>
      <c r="D4" s="1">
        <v>-0.98980303212103105</v>
      </c>
      <c r="E4" s="1">
        <v>0.49864570259670699</v>
      </c>
      <c r="F4" s="1">
        <v>0.46960492463799702</v>
      </c>
      <c r="G4" s="1">
        <v>0.98489376956577201</v>
      </c>
      <c r="H4" s="1">
        <v>-8.5603473553534606E-2</v>
      </c>
      <c r="I4" s="1">
        <v>0.209694041806535</v>
      </c>
      <c r="J4" s="1">
        <v>-0.44958622607283999</v>
      </c>
      <c r="K4" s="1" t="s">
        <v>16</v>
      </c>
      <c r="L4" s="1" t="s">
        <v>20</v>
      </c>
      <c r="M4" s="1" t="s">
        <v>15</v>
      </c>
      <c r="N4" s="1" t="s">
        <v>21</v>
      </c>
    </row>
    <row r="5" spans="1:14">
      <c r="A5" s="1" t="s">
        <v>55</v>
      </c>
      <c r="B5" s="1" t="s">
        <v>86</v>
      </c>
      <c r="C5" s="1" t="s">
        <v>12</v>
      </c>
      <c r="D5" s="1" t="s">
        <v>12</v>
      </c>
      <c r="E5" s="1" t="s">
        <v>12</v>
      </c>
      <c r="F5" s="1" t="s">
        <v>12</v>
      </c>
      <c r="G5" s="1" t="s">
        <v>12</v>
      </c>
      <c r="H5" s="1" t="s">
        <v>12</v>
      </c>
      <c r="I5" s="1" t="s">
        <v>12</v>
      </c>
      <c r="J5" s="1" t="s">
        <v>12</v>
      </c>
      <c r="K5" s="1" t="s">
        <v>16</v>
      </c>
      <c r="L5" s="1" t="s">
        <v>25</v>
      </c>
      <c r="M5" s="1" t="s">
        <v>15</v>
      </c>
      <c r="N5" s="1" t="s">
        <v>26</v>
      </c>
    </row>
    <row r="6" spans="1:14">
      <c r="A6" s="1" t="s">
        <v>56</v>
      </c>
      <c r="B6" s="1" t="s">
        <v>87</v>
      </c>
      <c r="C6" s="1" t="s">
        <v>12</v>
      </c>
      <c r="D6" s="1" t="s">
        <v>12</v>
      </c>
      <c r="E6" s="1">
        <v>0.17158308827830801</v>
      </c>
      <c r="F6" s="1" t="e">
        <f>-Inf</f>
        <v>#NAME?</v>
      </c>
      <c r="G6" s="1" t="s">
        <v>12</v>
      </c>
      <c r="H6" s="1" t="s">
        <v>12</v>
      </c>
      <c r="I6" s="1" t="s">
        <v>12</v>
      </c>
      <c r="J6" s="1" t="s">
        <v>12</v>
      </c>
      <c r="K6" s="1" t="s">
        <v>16</v>
      </c>
      <c r="L6" s="1" t="s">
        <v>28</v>
      </c>
      <c r="M6" s="1" t="s">
        <v>12</v>
      </c>
      <c r="N6" s="1" t="s">
        <v>29</v>
      </c>
    </row>
    <row r="7" spans="1:14">
      <c r="A7" s="1" t="s">
        <v>57</v>
      </c>
      <c r="B7" s="1" t="s">
        <v>74</v>
      </c>
      <c r="C7" s="1">
        <v>0.20485201003273401</v>
      </c>
      <c r="D7" s="1">
        <v>0.62712399851904399</v>
      </c>
      <c r="E7" s="1">
        <v>2.1723737320200401E-3</v>
      </c>
      <c r="F7" s="1">
        <v>-1.0288832941588999</v>
      </c>
      <c r="G7" s="1">
        <v>0.939807961606694</v>
      </c>
      <c r="H7" s="1">
        <v>4.0223549361522101E-2</v>
      </c>
      <c r="I7" s="1">
        <v>9.5141817306358706E-2</v>
      </c>
      <c r="J7" s="1">
        <v>-0.45774558024008399</v>
      </c>
      <c r="K7" s="1" t="s">
        <v>16</v>
      </c>
      <c r="L7" s="1" t="s">
        <v>25</v>
      </c>
      <c r="M7" s="1" t="s">
        <v>15</v>
      </c>
      <c r="N7" s="1" t="s">
        <v>32</v>
      </c>
    </row>
    <row r="8" spans="1:14">
      <c r="A8" s="1" t="s">
        <v>59</v>
      </c>
      <c r="B8" s="1" t="s">
        <v>88</v>
      </c>
      <c r="C8" s="1" t="s">
        <v>12</v>
      </c>
      <c r="D8" s="1" t="s">
        <v>12</v>
      </c>
      <c r="E8" s="1" t="s">
        <v>12</v>
      </c>
      <c r="F8" s="1" t="s">
        <v>12</v>
      </c>
      <c r="G8" s="1" t="s">
        <v>12</v>
      </c>
      <c r="H8" s="1" t="s">
        <v>12</v>
      </c>
      <c r="I8" s="1" t="s">
        <v>12</v>
      </c>
      <c r="J8" s="1" t="s">
        <v>12</v>
      </c>
      <c r="K8" s="1" t="s">
        <v>16</v>
      </c>
      <c r="L8" s="1" t="s">
        <v>23</v>
      </c>
      <c r="M8" s="1" t="s">
        <v>13</v>
      </c>
      <c r="N8" s="1" t="s">
        <v>24</v>
      </c>
    </row>
    <row r="9" spans="1:14">
      <c r="A9" s="1" t="s">
        <v>63</v>
      </c>
      <c r="B9" s="1" t="s">
        <v>89</v>
      </c>
      <c r="C9" s="1">
        <v>0.408919318945757</v>
      </c>
      <c r="D9" s="1">
        <v>0.46812355966362601</v>
      </c>
      <c r="E9" s="1">
        <v>0.109071028568689</v>
      </c>
      <c r="F9" s="1">
        <v>-0.61879318872118705</v>
      </c>
      <c r="G9" s="1">
        <v>0.54623975322789498</v>
      </c>
      <c r="H9" s="1">
        <v>0.22771176826876899</v>
      </c>
      <c r="I9" s="1">
        <v>0.196959354901524</v>
      </c>
      <c r="J9" s="1">
        <v>-0.392656449751633</v>
      </c>
      <c r="K9" s="1" t="s">
        <v>16</v>
      </c>
      <c r="L9" s="1" t="s">
        <v>35</v>
      </c>
      <c r="M9" s="1" t="s">
        <v>15</v>
      </c>
      <c r="N9" s="1" t="s">
        <v>36</v>
      </c>
    </row>
    <row r="10" spans="1:14">
      <c r="A10" s="1" t="s">
        <v>62</v>
      </c>
      <c r="B10" s="1" t="s">
        <v>75</v>
      </c>
      <c r="C10" s="1">
        <v>0.96967762343894504</v>
      </c>
      <c r="D10" s="1">
        <v>-5.1868478912339797E-2</v>
      </c>
      <c r="E10" s="1">
        <v>0.30676436504585503</v>
      </c>
      <c r="F10" s="1">
        <v>0.49943850203655099</v>
      </c>
      <c r="G10" s="1">
        <v>0.89059329992315595</v>
      </c>
      <c r="H10" s="1">
        <v>-8.8052274419678903E-2</v>
      </c>
      <c r="I10" s="1">
        <v>0.1902844556353</v>
      </c>
      <c r="J10" s="1">
        <v>0.52051375737984895</v>
      </c>
      <c r="K10" s="1" t="s">
        <v>16</v>
      </c>
      <c r="L10" s="1" t="s">
        <v>39</v>
      </c>
      <c r="M10" s="1" t="s">
        <v>15</v>
      </c>
      <c r="N10" s="1" t="s">
        <v>40</v>
      </c>
    </row>
    <row r="11" spans="1:14">
      <c r="A11" s="1" t="s">
        <v>64</v>
      </c>
      <c r="B11" s="1" t="s">
        <v>82</v>
      </c>
      <c r="C11" s="1">
        <v>0.45588436391465098</v>
      </c>
      <c r="D11" s="1">
        <v>0.43990271059931202</v>
      </c>
      <c r="E11" s="1">
        <v>0.110879162958692</v>
      </c>
      <c r="F11" s="1">
        <v>0.66298695521239903</v>
      </c>
      <c r="G11" s="1">
        <v>4.0357384081208996E-3</v>
      </c>
      <c r="H11" s="1">
        <v>0.92291626591236697</v>
      </c>
      <c r="I11" s="1">
        <v>0.61907814795943095</v>
      </c>
      <c r="J11" s="1">
        <v>0.16504784956700699</v>
      </c>
      <c r="K11" s="1" t="s">
        <v>16</v>
      </c>
      <c r="L11" s="1" t="s">
        <v>37</v>
      </c>
      <c r="M11" s="1" t="s">
        <v>15</v>
      </c>
      <c r="N11" s="1" t="s">
        <v>38</v>
      </c>
    </row>
    <row r="12" spans="1:14">
      <c r="A12" s="1" t="s">
        <v>65</v>
      </c>
      <c r="B12" s="1" t="s">
        <v>76</v>
      </c>
      <c r="C12" s="1">
        <v>0.19002260903500701</v>
      </c>
      <c r="D12" s="1">
        <v>0.96568181220131699</v>
      </c>
      <c r="E12" s="1">
        <v>5.4938989427098503E-2</v>
      </c>
      <c r="F12" s="1">
        <v>0.60942522741677396</v>
      </c>
      <c r="G12" s="5">
        <v>7.4350874083082804E-20</v>
      </c>
      <c r="H12" s="1">
        <v>1.8813125068916901</v>
      </c>
      <c r="I12" s="1">
        <v>0.32309287298120398</v>
      </c>
      <c r="J12" s="1">
        <v>-0.32309605293416999</v>
      </c>
      <c r="K12" s="1" t="s">
        <v>16</v>
      </c>
      <c r="L12" s="1" t="s">
        <v>43</v>
      </c>
      <c r="M12" s="1" t="s">
        <v>15</v>
      </c>
      <c r="N12" s="1" t="s">
        <v>44</v>
      </c>
    </row>
    <row r="13" spans="1:14">
      <c r="A13" s="2" t="s">
        <v>66</v>
      </c>
      <c r="B13" s="1" t="s">
        <v>77</v>
      </c>
      <c r="C13" s="1">
        <v>0.37719266113938998</v>
      </c>
      <c r="D13" s="1">
        <v>0.44314268808068602</v>
      </c>
      <c r="E13" s="5">
        <v>3.0894841969131498E-13</v>
      </c>
      <c r="F13" s="1">
        <v>2.4845831321985199</v>
      </c>
      <c r="G13" s="1">
        <v>0.200184624121298</v>
      </c>
      <c r="H13" s="1">
        <v>0.58701993654605</v>
      </c>
      <c r="I13" s="5">
        <v>6.84274357542371E-18</v>
      </c>
      <c r="J13" s="1">
        <v>2.32631207343027</v>
      </c>
      <c r="K13" s="1" t="s">
        <v>16</v>
      </c>
      <c r="L13" s="1" t="s">
        <v>35</v>
      </c>
      <c r="M13" s="1" t="s">
        <v>15</v>
      </c>
      <c r="N13" s="1" t="s">
        <v>45</v>
      </c>
    </row>
    <row r="14" spans="1:14">
      <c r="A14" s="1" t="s">
        <v>67</v>
      </c>
      <c r="B14" s="1" t="s">
        <v>78</v>
      </c>
      <c r="C14" s="1">
        <v>4.4332886207476503E-2</v>
      </c>
      <c r="D14" s="1">
        <v>-0.97734534005992602</v>
      </c>
      <c r="E14" s="1">
        <v>5.7132857735685098E-2</v>
      </c>
      <c r="F14" s="1">
        <v>0.80601953958672501</v>
      </c>
      <c r="G14" s="5">
        <v>2.0342992057706101E-7</v>
      </c>
      <c r="H14" s="1">
        <v>-1.28888919396887</v>
      </c>
      <c r="I14" s="5">
        <v>1.18476876228822E-5</v>
      </c>
      <c r="J14" s="1">
        <v>1.1009728284565401</v>
      </c>
      <c r="K14" s="1" t="s">
        <v>16</v>
      </c>
      <c r="L14" s="1" t="s">
        <v>46</v>
      </c>
      <c r="M14" s="1" t="s">
        <v>13</v>
      </c>
      <c r="N14" s="1" t="s">
        <v>14</v>
      </c>
    </row>
    <row r="15" spans="1:14">
      <c r="A15" s="2" t="s">
        <v>68</v>
      </c>
      <c r="B15" s="1" t="s">
        <v>79</v>
      </c>
      <c r="C15" s="5">
        <v>6.8125049048389697E-11</v>
      </c>
      <c r="D15" s="1">
        <v>2.2413819754819699</v>
      </c>
      <c r="E15" s="1">
        <v>0.45269981957538302</v>
      </c>
      <c r="F15" s="1">
        <v>0.44222795758349198</v>
      </c>
      <c r="G15" s="5">
        <v>1.6031525417402599E-33</v>
      </c>
      <c r="H15" s="1">
        <v>3.0834405324049299</v>
      </c>
      <c r="I15" s="1">
        <v>0.11796837186723499</v>
      </c>
      <c r="J15" s="1">
        <v>-0.41594892150238499</v>
      </c>
      <c r="K15" s="1" t="s">
        <v>16</v>
      </c>
      <c r="L15" s="1" t="s">
        <v>43</v>
      </c>
      <c r="M15" s="1" t="s">
        <v>15</v>
      </c>
      <c r="N15" s="1" t="s">
        <v>47</v>
      </c>
    </row>
    <row r="16" spans="1:14">
      <c r="A16" s="2" t="s">
        <v>69</v>
      </c>
      <c r="B16" s="1" t="s">
        <v>80</v>
      </c>
      <c r="C16" s="1">
        <v>2.5964408414812502E-2</v>
      </c>
      <c r="D16" s="1">
        <v>-0.90659860810571402</v>
      </c>
      <c r="E16" s="5">
        <v>5.5016503459922897E-9</v>
      </c>
      <c r="F16" s="1">
        <v>1.4867705519282699</v>
      </c>
      <c r="G16" s="1">
        <v>0.87103848826980401</v>
      </c>
      <c r="H16" s="1">
        <v>-5.43800883893071E-2</v>
      </c>
      <c r="I16" s="1">
        <v>0.259408933051468</v>
      </c>
      <c r="J16" s="1">
        <v>0.62029844166572701</v>
      </c>
      <c r="K16" s="1" t="s">
        <v>16</v>
      </c>
      <c r="L16" s="1" t="s">
        <v>37</v>
      </c>
      <c r="M16" s="1" t="s">
        <v>15</v>
      </c>
      <c r="N16" s="1" t="s">
        <v>38</v>
      </c>
    </row>
    <row r="17" spans="1:14">
      <c r="A17" s="1" t="s">
        <v>71</v>
      </c>
      <c r="B17" s="1" t="s">
        <v>83</v>
      </c>
      <c r="C17" s="1">
        <v>0.77974993472610898</v>
      </c>
      <c r="D17" s="1">
        <v>2.0146666368875099</v>
      </c>
      <c r="E17" s="1">
        <v>0.31266530142927002</v>
      </c>
      <c r="F17" s="1">
        <v>-0.76388897384939203</v>
      </c>
      <c r="G17" s="1">
        <v>2.79483350375993E-2</v>
      </c>
      <c r="H17" s="1">
        <v>1.38924988486656</v>
      </c>
      <c r="I17" s="1">
        <v>0.91968871898285798</v>
      </c>
      <c r="J17" s="1">
        <v>-0.16049388485348301</v>
      </c>
      <c r="K17" s="1" t="s">
        <v>16</v>
      </c>
      <c r="L17" s="1" t="s">
        <v>48</v>
      </c>
      <c r="M17" s="1" t="s">
        <v>15</v>
      </c>
      <c r="N17" s="1" t="s">
        <v>49</v>
      </c>
    </row>
    <row r="18" spans="1:14">
      <c r="A18" s="1" t="s">
        <v>70</v>
      </c>
      <c r="B18" s="1" t="s">
        <v>81</v>
      </c>
      <c r="C18" s="1">
        <v>5.6514818996418997E-2</v>
      </c>
      <c r="D18" s="1">
        <v>1.3410501932476699</v>
      </c>
      <c r="E18" s="5">
        <v>2.9713621834769199E-12</v>
      </c>
      <c r="F18" s="1">
        <v>-3.0240877298381501</v>
      </c>
      <c r="G18" s="1">
        <v>2.4511565673806499E-2</v>
      </c>
      <c r="H18" s="1">
        <v>0.683499153031361</v>
      </c>
      <c r="I18" s="5">
        <v>1.9243347235511999E-15</v>
      </c>
      <c r="J18" s="1">
        <v>-2.3810190070402601</v>
      </c>
      <c r="K18" s="1" t="s">
        <v>16</v>
      </c>
      <c r="L18" s="1" t="s">
        <v>35</v>
      </c>
      <c r="M18" s="1" t="s">
        <v>15</v>
      </c>
      <c r="N18" s="1" t="s">
        <v>50</v>
      </c>
    </row>
    <row r="19" spans="1:14">
      <c r="A19" s="1" t="s">
        <v>58</v>
      </c>
      <c r="B19" s="1" t="s">
        <v>84</v>
      </c>
      <c r="C19" s="1">
        <v>0.32690628310167902</v>
      </c>
      <c r="D19" s="1">
        <v>-0.72853339897090397</v>
      </c>
      <c r="E19" s="1">
        <v>1.2523477090327599E-2</v>
      </c>
      <c r="F19" s="1">
        <v>1.21655455806934</v>
      </c>
      <c r="G19" s="1">
        <v>6.45962704979271E-2</v>
      </c>
      <c r="H19" s="1">
        <v>-0.95671790247103605</v>
      </c>
      <c r="I19" s="1">
        <v>1.6068176452501699E-2</v>
      </c>
      <c r="J19" s="1">
        <v>1.42923120232503</v>
      </c>
      <c r="K19" s="1" t="s">
        <v>31</v>
      </c>
      <c r="L19" s="1" t="s">
        <v>22</v>
      </c>
      <c r="M19" s="1" t="s">
        <v>13</v>
      </c>
      <c r="N19" s="1" t="s">
        <v>30</v>
      </c>
    </row>
    <row r="20" spans="1:14">
      <c r="A20" s="1" t="s">
        <v>60</v>
      </c>
      <c r="B20" s="1" t="s">
        <v>90</v>
      </c>
      <c r="C20" s="1">
        <v>0.76508276063426595</v>
      </c>
      <c r="D20" s="1">
        <v>-0.36949672327757799</v>
      </c>
      <c r="E20" s="1">
        <v>0.106651980694294</v>
      </c>
      <c r="F20" s="1">
        <v>-0.79704265117688999</v>
      </c>
      <c r="G20" s="1">
        <v>0.76306828353730005</v>
      </c>
      <c r="H20" s="1">
        <v>-0.164464740185884</v>
      </c>
      <c r="I20" s="1">
        <v>1.4364416082053799E-2</v>
      </c>
      <c r="J20" s="1">
        <v>-1.0171486563746199</v>
      </c>
      <c r="K20" s="1" t="s">
        <v>33</v>
      </c>
      <c r="L20" s="1" t="s">
        <v>27</v>
      </c>
      <c r="M20" s="1" t="s">
        <v>15</v>
      </c>
      <c r="N20" s="1" t="s">
        <v>34</v>
      </c>
    </row>
    <row r="21" spans="1:14">
      <c r="A21" s="1" t="s">
        <v>61</v>
      </c>
      <c r="B21" s="1" t="s">
        <v>91</v>
      </c>
      <c r="C21" s="1" t="s">
        <v>12</v>
      </c>
      <c r="D21" s="1" t="s">
        <v>12</v>
      </c>
      <c r="E21" s="1" t="s">
        <v>12</v>
      </c>
      <c r="F21" s="1" t="s">
        <v>12</v>
      </c>
      <c r="G21" s="1" t="s">
        <v>12</v>
      </c>
      <c r="H21" s="1" t="s">
        <v>12</v>
      </c>
      <c r="I21" s="1" t="s">
        <v>12</v>
      </c>
      <c r="J21" s="1" t="s">
        <v>12</v>
      </c>
      <c r="K21" s="1" t="s">
        <v>33</v>
      </c>
      <c r="L21" s="1" t="s">
        <v>17</v>
      </c>
      <c r="M21" s="1" t="s">
        <v>13</v>
      </c>
      <c r="N21" s="1" t="s">
        <v>52</v>
      </c>
    </row>
    <row r="22" spans="1:14">
      <c r="A22" s="1" t="s">
        <v>72</v>
      </c>
      <c r="B22" s="1" t="s">
        <v>92</v>
      </c>
      <c r="C22" s="1">
        <v>0.43322461044987598</v>
      </c>
      <c r="D22" s="1">
        <v>0.56009741812633196</v>
      </c>
      <c r="E22" s="1">
        <v>1.8203890911985699E-2</v>
      </c>
      <c r="F22" s="1">
        <v>-0.70285010001721404</v>
      </c>
      <c r="G22" s="1">
        <v>0.57920983424326</v>
      </c>
      <c r="H22" s="1">
        <v>0.18149108896768701</v>
      </c>
      <c r="I22" s="1">
        <v>0.36738582204546399</v>
      </c>
      <c r="J22" s="1">
        <v>-0.34039717711401601</v>
      </c>
      <c r="K22" s="1" t="s">
        <v>41</v>
      </c>
      <c r="L22" s="1" t="s">
        <v>51</v>
      </c>
      <c r="M22" s="1" t="s">
        <v>15</v>
      </c>
      <c r="N22" s="1" t="s">
        <v>42</v>
      </c>
    </row>
    <row r="23" spans="1:14">
      <c r="A23" s="2"/>
      <c r="B23" s="2"/>
      <c r="D23" s="3"/>
      <c r="F23" s="3"/>
      <c r="H23" s="3"/>
      <c r="J23" s="3"/>
    </row>
  </sheetData>
  <mergeCells count="1">
    <mergeCell ref="A1:M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4-03T07:03:43Z</dcterms:created>
  <dcterms:modified xsi:type="dcterms:W3CDTF">2022-01-04T08:21:35Z</dcterms:modified>
</cp:coreProperties>
</file>